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001\1207\Stage200\Contents\PRE\ESM\"/>
    </mc:Choice>
  </mc:AlternateContent>
  <bookViews>
    <workbookView xWindow="1365" yWindow="495" windowWidth="27435" windowHeight="155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8" uniqueCount="70">
  <si>
    <t>Hugo_Symbol</t>
  </si>
  <si>
    <t>Mut</t>
    <phoneticPr fontId="1" type="noConversion"/>
  </si>
  <si>
    <t>Amp</t>
  </si>
  <si>
    <t>Del</t>
  </si>
  <si>
    <t>CNV_total</t>
  </si>
  <si>
    <t>Sum</t>
    <phoneticPr fontId="1" type="noConversion"/>
  </si>
  <si>
    <t>CCNC</t>
  </si>
  <si>
    <t>CYSLTR2</t>
  </si>
  <si>
    <t>RB1</t>
  </si>
  <si>
    <t>ERCC2</t>
  </si>
  <si>
    <t>DICER1</t>
  </si>
  <si>
    <t>ATP1A1</t>
  </si>
  <si>
    <t>CSF3R</t>
  </si>
  <si>
    <t>DDR2</t>
  </si>
  <si>
    <t>JAK1</t>
  </si>
  <si>
    <t>LMNA</t>
  </si>
  <si>
    <t>THRAP3</t>
  </si>
  <si>
    <t>AR</t>
  </si>
  <si>
    <t>NSD2</t>
  </si>
  <si>
    <t>RAD21</t>
  </si>
  <si>
    <t>RECQL4</t>
  </si>
  <si>
    <t>AKT3</t>
  </si>
  <si>
    <t>ARNT</t>
  </si>
  <si>
    <t>BCL9</t>
  </si>
  <si>
    <t>BTG2</t>
  </si>
  <si>
    <t>CAMTA1</t>
  </si>
  <si>
    <t>CASP9</t>
  </si>
  <si>
    <t>CDKN2C</t>
  </si>
  <si>
    <t>ELK4</t>
  </si>
  <si>
    <t>EPS15</t>
  </si>
  <si>
    <t>FCRL4</t>
  </si>
  <si>
    <t>FH</t>
  </si>
  <si>
    <t>H3F3A</t>
  </si>
  <si>
    <t>ID3</t>
  </si>
  <si>
    <t>LCK</t>
  </si>
  <si>
    <t>MDM4</t>
  </si>
  <si>
    <t>MDS2</t>
  </si>
  <si>
    <t>MLLT11</t>
  </si>
  <si>
    <t>MPL</t>
  </si>
  <si>
    <t>MTOR</t>
  </si>
  <si>
    <t>MUC1</t>
  </si>
  <si>
    <t>MUTYH</t>
  </si>
  <si>
    <t>MYCL</t>
  </si>
  <si>
    <t>NRAS</t>
  </si>
  <si>
    <t>NTRK1</t>
  </si>
  <si>
    <t>PAX7</t>
  </si>
  <si>
    <t>PBX1</t>
  </si>
  <si>
    <t>PRCC</t>
  </si>
  <si>
    <t>PRDM16</t>
  </si>
  <si>
    <t>PRDM2</t>
  </si>
  <si>
    <t>PRRX1</t>
  </si>
  <si>
    <t>RGS7</t>
  </si>
  <si>
    <t>RPL5</t>
  </si>
  <si>
    <t>S100A7</t>
  </si>
  <si>
    <t>SDHB</t>
  </si>
  <si>
    <t>SDHC</t>
  </si>
  <si>
    <t>SFPQ</t>
  </si>
  <si>
    <t>TAL1</t>
  </si>
  <si>
    <t>TNFRSF14</t>
  </si>
  <si>
    <t>TPM3</t>
  </si>
  <si>
    <t>TPR</t>
  </si>
  <si>
    <t>OR</t>
    <phoneticPr fontId="1" type="noConversion"/>
  </si>
  <si>
    <t>P-value</t>
    <phoneticPr fontId="1" type="noConversion"/>
  </si>
  <si>
    <t>lower limit</t>
    <phoneticPr fontId="1" type="noConversion"/>
  </si>
  <si>
    <t>upper limit</t>
    <phoneticPr fontId="1" type="noConversion"/>
  </si>
  <si>
    <t>Drug Targetable</t>
    <phoneticPr fontId="1" type="noConversion"/>
  </si>
  <si>
    <t>Y</t>
    <phoneticPr fontId="1" type="noConversion"/>
  </si>
  <si>
    <t>HPV-positve</t>
    <phoneticPr fontId="1" type="noConversion"/>
  </si>
  <si>
    <t>HPV-negative</t>
    <phoneticPr fontId="1" type="noConversion"/>
  </si>
  <si>
    <t>Table S4. The summary of differentially altered genes between HPV-positvie and HPV-negative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tabSelected="1" workbookViewId="0">
      <selection activeCell="H18" sqref="H18"/>
    </sheetView>
  </sheetViews>
  <sheetFormatPr defaultColWidth="10.875" defaultRowHeight="12.75"/>
  <cols>
    <col min="1" max="2" width="13.375" style="1" customWidth="1"/>
    <col min="3" max="17" width="10.875" style="1"/>
    <col min="18" max="18" width="11.625" style="1" customWidth="1"/>
    <col min="19" max="16384" width="10.875" style="1"/>
  </cols>
  <sheetData>
    <row r="1" spans="1:17">
      <c r="A1" s="8" t="s">
        <v>69</v>
      </c>
      <c r="B1" s="8"/>
    </row>
    <row r="2" spans="1:17">
      <c r="A2" s="2"/>
      <c r="B2" s="2"/>
      <c r="C2" s="10" t="s">
        <v>67</v>
      </c>
      <c r="D2" s="10"/>
      <c r="E2" s="10"/>
      <c r="F2" s="10"/>
      <c r="G2" s="11"/>
      <c r="H2" s="10" t="s">
        <v>68</v>
      </c>
      <c r="I2" s="10"/>
      <c r="J2" s="10"/>
      <c r="K2" s="10"/>
      <c r="L2" s="10"/>
    </row>
    <row r="3" spans="1:17">
      <c r="A3" s="3" t="s">
        <v>0</v>
      </c>
      <c r="B3" s="9" t="s">
        <v>65</v>
      </c>
      <c r="C3" s="4" t="s">
        <v>1</v>
      </c>
      <c r="D3" s="4" t="s">
        <v>2</v>
      </c>
      <c r="E3" s="4" t="s">
        <v>3</v>
      </c>
      <c r="F3" s="4" t="s">
        <v>4</v>
      </c>
      <c r="G3" s="5" t="s">
        <v>5</v>
      </c>
      <c r="H3" s="4" t="s">
        <v>1</v>
      </c>
      <c r="I3" s="4" t="s">
        <v>2</v>
      </c>
      <c r="J3" s="4" t="s">
        <v>3</v>
      </c>
      <c r="K3" s="4" t="s">
        <v>4</v>
      </c>
      <c r="L3" s="4" t="s">
        <v>5</v>
      </c>
      <c r="N3" s="1" t="s">
        <v>61</v>
      </c>
      <c r="O3" s="1" t="s">
        <v>63</v>
      </c>
      <c r="P3" s="1" t="s">
        <v>64</v>
      </c>
      <c r="Q3" s="1" t="s">
        <v>62</v>
      </c>
    </row>
    <row r="4" spans="1:17">
      <c r="A4" s="6" t="s">
        <v>6</v>
      </c>
      <c r="B4" s="6"/>
      <c r="C4" s="6">
        <v>0</v>
      </c>
      <c r="D4" s="6">
        <v>0</v>
      </c>
      <c r="E4" s="6">
        <v>0</v>
      </c>
      <c r="F4" s="6">
        <v>0</v>
      </c>
      <c r="G4" s="7">
        <v>0</v>
      </c>
      <c r="H4" s="6">
        <v>0</v>
      </c>
      <c r="I4" s="6">
        <v>0</v>
      </c>
      <c r="J4" s="6">
        <v>22</v>
      </c>
      <c r="K4" s="6">
        <v>22</v>
      </c>
      <c r="L4" s="1">
        <v>22</v>
      </c>
      <c r="N4" s="1">
        <v>5.8200000000000002E-2</v>
      </c>
      <c r="O4" s="1">
        <v>3.2000000000000002E-3</v>
      </c>
      <c r="P4" s="1">
        <v>1.0486</v>
      </c>
      <c r="Q4" s="1">
        <v>8.9999999999999993E-3</v>
      </c>
    </row>
    <row r="5" spans="1:17">
      <c r="A5" s="6" t="s">
        <v>7</v>
      </c>
      <c r="B5" s="6" t="s">
        <v>66</v>
      </c>
      <c r="C5" s="6">
        <v>0</v>
      </c>
      <c r="D5" s="6">
        <v>0</v>
      </c>
      <c r="E5" s="6">
        <v>0</v>
      </c>
      <c r="F5" s="6">
        <v>0</v>
      </c>
      <c r="G5" s="7">
        <v>0</v>
      </c>
      <c r="H5" s="6">
        <v>0</v>
      </c>
      <c r="I5" s="6">
        <v>0</v>
      </c>
      <c r="J5" s="6">
        <v>17</v>
      </c>
      <c r="K5" s="6">
        <v>17</v>
      </c>
      <c r="L5" s="1">
        <v>17</v>
      </c>
      <c r="N5" s="1">
        <v>8.8400000000000006E-2</v>
      </c>
      <c r="O5" s="1">
        <v>4.8999999999999998E-3</v>
      </c>
      <c r="P5" s="1">
        <v>1.6008</v>
      </c>
      <c r="Q5" s="1">
        <v>4.9000000000000002E-2</v>
      </c>
    </row>
    <row r="6" spans="1:17">
      <c r="A6" s="6" t="s">
        <v>8</v>
      </c>
      <c r="B6" s="6"/>
      <c r="C6" s="6">
        <v>0</v>
      </c>
      <c r="D6" s="6">
        <v>0</v>
      </c>
      <c r="E6" s="6">
        <v>0</v>
      </c>
      <c r="F6" s="6">
        <v>0</v>
      </c>
      <c r="G6" s="7">
        <v>0</v>
      </c>
      <c r="H6" s="6">
        <v>0</v>
      </c>
      <c r="I6" s="6">
        <v>0</v>
      </c>
      <c r="J6" s="6">
        <v>17</v>
      </c>
      <c r="K6" s="6">
        <v>17</v>
      </c>
      <c r="L6" s="1">
        <v>17</v>
      </c>
      <c r="N6" s="1">
        <v>8.8400000000000006E-2</v>
      </c>
      <c r="O6" s="1">
        <v>4.8999999999999998E-3</v>
      </c>
      <c r="P6" s="1">
        <v>1.6008</v>
      </c>
      <c r="Q6" s="1">
        <v>4.9000000000000002E-2</v>
      </c>
    </row>
    <row r="7" spans="1:17">
      <c r="A7" s="6" t="s">
        <v>9</v>
      </c>
      <c r="B7" s="6"/>
      <c r="C7" s="6">
        <v>3</v>
      </c>
      <c r="D7" s="6">
        <v>0</v>
      </c>
      <c r="E7" s="6">
        <v>0</v>
      </c>
      <c r="F7" s="6">
        <v>0</v>
      </c>
      <c r="G7" s="7">
        <v>3</v>
      </c>
      <c r="H7" s="6">
        <v>0</v>
      </c>
      <c r="I7" s="6">
        <v>0</v>
      </c>
      <c r="J7" s="6">
        <v>0</v>
      </c>
      <c r="K7" s="6">
        <v>0</v>
      </c>
      <c r="L7" s="1">
        <v>0</v>
      </c>
      <c r="N7" s="1">
        <v>46.2</v>
      </c>
      <c r="O7" s="1">
        <v>2.1637</v>
      </c>
      <c r="P7" s="1">
        <v>986.46400000000006</v>
      </c>
      <c r="Q7" s="1">
        <v>4.0000000000000001E-3</v>
      </c>
    </row>
    <row r="8" spans="1:17">
      <c r="A8" s="6" t="s">
        <v>10</v>
      </c>
      <c r="B8" s="6"/>
      <c r="C8" s="6">
        <v>3</v>
      </c>
      <c r="D8" s="6">
        <v>0</v>
      </c>
      <c r="E8" s="6">
        <v>0</v>
      </c>
      <c r="F8" s="6">
        <v>0</v>
      </c>
      <c r="G8" s="7">
        <v>3</v>
      </c>
      <c r="H8" s="6">
        <v>2</v>
      </c>
      <c r="I8" s="6">
        <v>0</v>
      </c>
      <c r="J8" s="6">
        <v>0</v>
      </c>
      <c r="K8" s="6">
        <v>0</v>
      </c>
      <c r="L8" s="1">
        <v>2</v>
      </c>
      <c r="N8" s="1">
        <v>10.071400000000001</v>
      </c>
      <c r="O8" s="1">
        <v>1.4221999999999999</v>
      </c>
      <c r="P8" s="1">
        <v>71.322999999999993</v>
      </c>
      <c r="Q8" s="1">
        <v>0.03</v>
      </c>
    </row>
    <row r="9" spans="1:17">
      <c r="A9" s="6" t="s">
        <v>11</v>
      </c>
      <c r="B9" s="6" t="s">
        <v>66</v>
      </c>
      <c r="C9" s="6">
        <v>1</v>
      </c>
      <c r="D9" s="6">
        <v>0</v>
      </c>
      <c r="E9" s="6">
        <v>2</v>
      </c>
      <c r="F9" s="6">
        <v>2</v>
      </c>
      <c r="G9" s="7">
        <v>3</v>
      </c>
      <c r="H9" s="6">
        <v>0</v>
      </c>
      <c r="I9" s="6">
        <v>0</v>
      </c>
      <c r="J9" s="6">
        <v>0</v>
      </c>
      <c r="K9" s="6">
        <v>0</v>
      </c>
      <c r="L9" s="1">
        <v>0</v>
      </c>
      <c r="N9" s="1">
        <v>46.2</v>
      </c>
      <c r="O9" s="1">
        <v>2.1637</v>
      </c>
      <c r="P9" s="1">
        <v>986.46400000000006</v>
      </c>
      <c r="Q9" s="1">
        <v>4.0000000000000001E-3</v>
      </c>
    </row>
    <row r="10" spans="1:17">
      <c r="A10" s="6" t="s">
        <v>12</v>
      </c>
      <c r="B10" s="6"/>
      <c r="C10" s="6">
        <v>1</v>
      </c>
      <c r="D10" s="6">
        <v>0</v>
      </c>
      <c r="E10" s="6">
        <v>2</v>
      </c>
      <c r="F10" s="6">
        <v>2</v>
      </c>
      <c r="G10" s="7">
        <v>3</v>
      </c>
      <c r="H10" s="6">
        <v>1</v>
      </c>
      <c r="I10" s="6">
        <v>0</v>
      </c>
      <c r="J10" s="6">
        <v>0</v>
      </c>
      <c r="K10" s="6">
        <v>0</v>
      </c>
      <c r="L10" s="1">
        <v>1</v>
      </c>
      <c r="N10" s="1">
        <v>20.571400000000001</v>
      </c>
      <c r="O10" s="1">
        <v>1.8696999999999999</v>
      </c>
      <c r="P10" s="1">
        <v>226.33600000000001</v>
      </c>
      <c r="Q10" s="1">
        <v>1.2999999999999999E-2</v>
      </c>
    </row>
    <row r="11" spans="1:17">
      <c r="A11" s="6" t="s">
        <v>13</v>
      </c>
      <c r="B11" s="6" t="s">
        <v>66</v>
      </c>
      <c r="C11" s="6">
        <v>1</v>
      </c>
      <c r="D11" s="6">
        <v>0</v>
      </c>
      <c r="E11" s="6">
        <v>2</v>
      </c>
      <c r="F11" s="6">
        <v>2</v>
      </c>
      <c r="G11" s="7">
        <v>3</v>
      </c>
      <c r="H11" s="6">
        <v>0</v>
      </c>
      <c r="I11" s="6">
        <v>0</v>
      </c>
      <c r="J11" s="6">
        <v>0</v>
      </c>
      <c r="K11" s="6">
        <v>0</v>
      </c>
      <c r="L11" s="1">
        <v>0</v>
      </c>
      <c r="N11" s="1">
        <v>46.2</v>
      </c>
      <c r="O11" s="1">
        <v>2.1637</v>
      </c>
      <c r="P11" s="1">
        <v>986.46400000000006</v>
      </c>
      <c r="Q11" s="1">
        <v>4.0000000000000001E-3</v>
      </c>
    </row>
    <row r="12" spans="1:17">
      <c r="A12" s="6" t="s">
        <v>14</v>
      </c>
      <c r="B12" s="6" t="s">
        <v>66</v>
      </c>
      <c r="C12" s="6">
        <v>1</v>
      </c>
      <c r="D12" s="6">
        <v>0</v>
      </c>
      <c r="E12" s="6">
        <v>2</v>
      </c>
      <c r="F12" s="6">
        <v>2</v>
      </c>
      <c r="G12" s="7">
        <v>3</v>
      </c>
      <c r="H12" s="6">
        <v>2</v>
      </c>
      <c r="I12" s="6">
        <v>0</v>
      </c>
      <c r="J12" s="6">
        <v>0</v>
      </c>
      <c r="K12" s="6">
        <v>0</v>
      </c>
      <c r="L12" s="1">
        <v>2</v>
      </c>
      <c r="N12" s="1">
        <v>10.071400000000001</v>
      </c>
      <c r="O12" s="1">
        <v>1.4221999999999999</v>
      </c>
      <c r="P12" s="1">
        <v>71.322999999999993</v>
      </c>
      <c r="Q12" s="1">
        <v>0.03</v>
      </c>
    </row>
    <row r="13" spans="1:17">
      <c r="A13" s="6" t="s">
        <v>15</v>
      </c>
      <c r="B13" s="6"/>
      <c r="C13" s="6">
        <v>1</v>
      </c>
      <c r="D13" s="6">
        <v>0</v>
      </c>
      <c r="E13" s="6">
        <v>2</v>
      </c>
      <c r="F13" s="6">
        <v>2</v>
      </c>
      <c r="G13" s="7">
        <v>3</v>
      </c>
      <c r="H13" s="6">
        <v>0</v>
      </c>
      <c r="I13" s="6">
        <v>0</v>
      </c>
      <c r="J13" s="6">
        <v>0</v>
      </c>
      <c r="K13" s="6">
        <v>0</v>
      </c>
      <c r="L13" s="1">
        <v>0</v>
      </c>
      <c r="N13" s="1">
        <v>46.2</v>
      </c>
      <c r="O13" s="1">
        <v>2.1637</v>
      </c>
      <c r="P13" s="1">
        <v>986.46400000000006</v>
      </c>
      <c r="Q13" s="1">
        <v>4.0000000000000001E-3</v>
      </c>
    </row>
    <row r="14" spans="1:17">
      <c r="A14" s="6" t="s">
        <v>16</v>
      </c>
      <c r="B14" s="6"/>
      <c r="C14" s="6">
        <v>1</v>
      </c>
      <c r="D14" s="6">
        <v>0</v>
      </c>
      <c r="E14" s="6">
        <v>2</v>
      </c>
      <c r="F14" s="6">
        <v>2</v>
      </c>
      <c r="G14" s="7">
        <v>3</v>
      </c>
      <c r="H14" s="6">
        <v>0</v>
      </c>
      <c r="I14" s="6">
        <v>0</v>
      </c>
      <c r="J14" s="6">
        <v>0</v>
      </c>
      <c r="K14" s="6">
        <v>0</v>
      </c>
      <c r="L14" s="1">
        <v>0</v>
      </c>
      <c r="N14" s="1">
        <v>46.2</v>
      </c>
      <c r="O14" s="1">
        <v>2.1637</v>
      </c>
      <c r="P14" s="1">
        <v>986.46400000000006</v>
      </c>
      <c r="Q14" s="1">
        <v>4.0000000000000001E-3</v>
      </c>
    </row>
    <row r="15" spans="1:17">
      <c r="A15" s="6" t="s">
        <v>17</v>
      </c>
      <c r="B15" s="6" t="s">
        <v>66</v>
      </c>
      <c r="C15" s="6">
        <v>2</v>
      </c>
      <c r="D15" s="6">
        <v>0</v>
      </c>
      <c r="E15" s="6">
        <v>0</v>
      </c>
      <c r="F15" s="6">
        <v>0</v>
      </c>
      <c r="G15" s="7">
        <v>2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N15" s="1">
        <v>29.117599999999999</v>
      </c>
      <c r="O15" s="1">
        <v>1.2827</v>
      </c>
      <c r="P15" s="1">
        <v>660.99580000000003</v>
      </c>
      <c r="Q15" s="1">
        <v>2.5999999999999999E-2</v>
      </c>
    </row>
    <row r="16" spans="1:17">
      <c r="A16" s="6" t="s">
        <v>18</v>
      </c>
      <c r="B16" s="6"/>
      <c r="C16" s="6">
        <v>2</v>
      </c>
      <c r="D16" s="6">
        <v>0</v>
      </c>
      <c r="E16" s="6">
        <v>0</v>
      </c>
      <c r="F16" s="6">
        <v>0</v>
      </c>
      <c r="G16" s="7">
        <v>2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N16" s="1">
        <v>29.117599999999999</v>
      </c>
      <c r="O16" s="1">
        <v>1.2827</v>
      </c>
      <c r="P16" s="1">
        <v>660.99580000000003</v>
      </c>
      <c r="Q16" s="1">
        <v>2.5999999999999999E-2</v>
      </c>
    </row>
    <row r="17" spans="1:17">
      <c r="A17" s="6" t="s">
        <v>19</v>
      </c>
      <c r="B17" s="6"/>
      <c r="C17" s="6">
        <v>2</v>
      </c>
      <c r="D17" s="6">
        <v>0</v>
      </c>
      <c r="E17" s="6">
        <v>0</v>
      </c>
      <c r="F17" s="6">
        <v>0</v>
      </c>
      <c r="G17" s="7">
        <v>2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N17" s="1">
        <v>29.117599999999999</v>
      </c>
      <c r="O17" s="1">
        <v>1.2827</v>
      </c>
      <c r="P17" s="1">
        <v>660.99580000000003</v>
      </c>
      <c r="Q17" s="1">
        <v>2.5999999999999999E-2</v>
      </c>
    </row>
    <row r="18" spans="1:17">
      <c r="A18" s="6" t="s">
        <v>20</v>
      </c>
      <c r="B18" s="6"/>
      <c r="C18" s="6">
        <v>2</v>
      </c>
      <c r="D18" s="6">
        <v>0</v>
      </c>
      <c r="E18" s="6">
        <v>0</v>
      </c>
      <c r="F18" s="6">
        <v>0</v>
      </c>
      <c r="G18" s="7">
        <v>2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N18" s="1">
        <v>29.117599999999999</v>
      </c>
      <c r="O18" s="1">
        <v>1.2827</v>
      </c>
      <c r="P18" s="1">
        <v>660.99580000000003</v>
      </c>
      <c r="Q18" s="1">
        <v>2.5999999999999999E-2</v>
      </c>
    </row>
    <row r="19" spans="1:17">
      <c r="A19" s="6" t="s">
        <v>21</v>
      </c>
      <c r="B19" s="6" t="s">
        <v>66</v>
      </c>
      <c r="C19" s="6">
        <v>0</v>
      </c>
      <c r="D19" s="6">
        <v>0</v>
      </c>
      <c r="E19" s="6">
        <v>2</v>
      </c>
      <c r="F19" s="6">
        <v>2</v>
      </c>
      <c r="G19" s="7">
        <v>2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N19" s="1">
        <v>29.117599999999999</v>
      </c>
      <c r="O19" s="1">
        <v>1.2827</v>
      </c>
      <c r="P19" s="1">
        <v>660.99580000000003</v>
      </c>
      <c r="Q19" s="1">
        <v>2.5999999999999999E-2</v>
      </c>
    </row>
    <row r="20" spans="1:17">
      <c r="A20" s="6" t="s">
        <v>22</v>
      </c>
      <c r="B20" s="6"/>
      <c r="C20" s="6">
        <v>0</v>
      </c>
      <c r="D20" s="6">
        <v>0</v>
      </c>
      <c r="E20" s="6">
        <v>2</v>
      </c>
      <c r="F20" s="6">
        <v>2</v>
      </c>
      <c r="G20" s="7">
        <v>2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N20" s="1">
        <v>29.117599999999999</v>
      </c>
      <c r="O20" s="1">
        <v>1.2827</v>
      </c>
      <c r="P20" s="1">
        <v>660.99580000000003</v>
      </c>
      <c r="Q20" s="1">
        <v>2.5999999999999999E-2</v>
      </c>
    </row>
    <row r="21" spans="1:17">
      <c r="A21" s="6" t="s">
        <v>23</v>
      </c>
      <c r="B21" s="6"/>
      <c r="C21" s="6">
        <v>0</v>
      </c>
      <c r="D21" s="6">
        <v>0</v>
      </c>
      <c r="E21" s="6">
        <v>2</v>
      </c>
      <c r="F21" s="6">
        <v>2</v>
      </c>
      <c r="G21" s="7">
        <v>2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N21" s="1">
        <v>29.117599999999999</v>
      </c>
      <c r="O21" s="1">
        <v>1.2827</v>
      </c>
      <c r="P21" s="1">
        <v>660.99580000000003</v>
      </c>
      <c r="Q21" s="1">
        <v>2.5999999999999999E-2</v>
      </c>
    </row>
    <row r="22" spans="1:17">
      <c r="A22" s="6" t="s">
        <v>24</v>
      </c>
      <c r="B22" s="6"/>
      <c r="C22" s="6">
        <v>0</v>
      </c>
      <c r="D22" s="6">
        <v>0</v>
      </c>
      <c r="E22" s="6">
        <v>2</v>
      </c>
      <c r="F22" s="6">
        <v>2</v>
      </c>
      <c r="G22" s="7">
        <v>2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N22" s="1">
        <v>29.117599999999999</v>
      </c>
      <c r="O22" s="1">
        <v>1.2827</v>
      </c>
      <c r="P22" s="1">
        <v>660.99580000000003</v>
      </c>
      <c r="Q22" s="1">
        <v>2.5999999999999999E-2</v>
      </c>
    </row>
    <row r="23" spans="1:17">
      <c r="A23" s="6" t="s">
        <v>25</v>
      </c>
      <c r="B23" s="6"/>
      <c r="C23" s="6">
        <v>0</v>
      </c>
      <c r="D23" s="6">
        <v>0</v>
      </c>
      <c r="E23" s="6">
        <v>2</v>
      </c>
      <c r="F23" s="6">
        <v>2</v>
      </c>
      <c r="G23" s="7">
        <v>2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N23" s="1">
        <v>29.117599999999999</v>
      </c>
      <c r="O23" s="1">
        <v>1.2827</v>
      </c>
      <c r="P23" s="1">
        <v>660.99580000000003</v>
      </c>
      <c r="Q23" s="1">
        <v>2.5999999999999999E-2</v>
      </c>
    </row>
    <row r="24" spans="1:17">
      <c r="A24" s="6" t="s">
        <v>26</v>
      </c>
      <c r="B24" s="6"/>
      <c r="C24" s="6">
        <v>0</v>
      </c>
      <c r="D24" s="6">
        <v>0</v>
      </c>
      <c r="E24" s="6">
        <v>2</v>
      </c>
      <c r="F24" s="6">
        <v>2</v>
      </c>
      <c r="G24" s="7">
        <v>2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N24" s="1">
        <v>29.117599999999999</v>
      </c>
      <c r="O24" s="1">
        <v>1.2827</v>
      </c>
      <c r="P24" s="1">
        <v>660.99580000000003</v>
      </c>
      <c r="Q24" s="1">
        <v>2.5999999999999999E-2</v>
      </c>
    </row>
    <row r="25" spans="1:17">
      <c r="A25" s="6" t="s">
        <v>27</v>
      </c>
      <c r="B25" s="6"/>
      <c r="C25" s="6">
        <v>0</v>
      </c>
      <c r="D25" s="6">
        <v>0</v>
      </c>
      <c r="E25" s="6">
        <v>2</v>
      </c>
      <c r="F25" s="6">
        <v>2</v>
      </c>
      <c r="G25" s="7">
        <v>2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N25" s="1">
        <v>29.117599999999999</v>
      </c>
      <c r="O25" s="1">
        <v>1.2827</v>
      </c>
      <c r="P25" s="1">
        <v>660.99580000000003</v>
      </c>
      <c r="Q25" s="1">
        <v>2.5999999999999999E-2</v>
      </c>
    </row>
    <row r="26" spans="1:17">
      <c r="A26" s="6" t="s">
        <v>28</v>
      </c>
      <c r="B26" s="6"/>
      <c r="C26" s="6">
        <v>0</v>
      </c>
      <c r="D26" s="6">
        <v>0</v>
      </c>
      <c r="E26" s="6">
        <v>2</v>
      </c>
      <c r="F26" s="6">
        <v>2</v>
      </c>
      <c r="G26" s="7">
        <v>2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N26" s="1">
        <v>29.117599999999999</v>
      </c>
      <c r="O26" s="1">
        <v>1.2827</v>
      </c>
      <c r="P26" s="1">
        <v>660.99580000000003</v>
      </c>
      <c r="Q26" s="1">
        <v>2.5999999999999999E-2</v>
      </c>
    </row>
    <row r="27" spans="1:17">
      <c r="A27" s="6" t="s">
        <v>29</v>
      </c>
      <c r="B27" s="6"/>
      <c r="C27" s="6">
        <v>0</v>
      </c>
      <c r="D27" s="6">
        <v>0</v>
      </c>
      <c r="E27" s="6">
        <v>2</v>
      </c>
      <c r="F27" s="6">
        <v>2</v>
      </c>
      <c r="G27" s="7">
        <v>2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N27" s="1">
        <v>29.117599999999999</v>
      </c>
      <c r="O27" s="1">
        <v>1.2827</v>
      </c>
      <c r="P27" s="1">
        <v>660.99580000000003</v>
      </c>
      <c r="Q27" s="1">
        <v>2.5999999999999999E-2</v>
      </c>
    </row>
    <row r="28" spans="1:17">
      <c r="A28" s="6" t="s">
        <v>30</v>
      </c>
      <c r="B28" s="6"/>
      <c r="C28" s="6">
        <v>0</v>
      </c>
      <c r="D28" s="6">
        <v>0</v>
      </c>
      <c r="E28" s="6">
        <v>2</v>
      </c>
      <c r="F28" s="6">
        <v>2</v>
      </c>
      <c r="G28" s="7">
        <v>2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N28" s="1">
        <v>29.117599999999999</v>
      </c>
      <c r="O28" s="1">
        <v>1.2827</v>
      </c>
      <c r="P28" s="1">
        <v>660.99580000000003</v>
      </c>
      <c r="Q28" s="1">
        <v>2.5999999999999999E-2</v>
      </c>
    </row>
    <row r="29" spans="1:17">
      <c r="A29" s="6" t="s">
        <v>31</v>
      </c>
      <c r="B29" s="6"/>
      <c r="C29" s="6">
        <v>0</v>
      </c>
      <c r="D29" s="6">
        <v>0</v>
      </c>
      <c r="E29" s="6">
        <v>2</v>
      </c>
      <c r="F29" s="6">
        <v>2</v>
      </c>
      <c r="G29" s="7">
        <v>2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N29" s="1">
        <v>29.117599999999999</v>
      </c>
      <c r="O29" s="1">
        <v>1.2827</v>
      </c>
      <c r="P29" s="1">
        <v>660.99580000000003</v>
      </c>
      <c r="Q29" s="1">
        <v>2.5999999999999999E-2</v>
      </c>
    </row>
    <row r="30" spans="1:17">
      <c r="A30" s="6" t="s">
        <v>32</v>
      </c>
      <c r="B30" s="6"/>
      <c r="C30" s="6">
        <v>0</v>
      </c>
      <c r="D30" s="6">
        <v>0</v>
      </c>
      <c r="E30" s="6">
        <v>2</v>
      </c>
      <c r="F30" s="6">
        <v>2</v>
      </c>
      <c r="G30" s="7">
        <v>2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N30" s="1">
        <v>29.117599999999999</v>
      </c>
      <c r="O30" s="1">
        <v>1.2827</v>
      </c>
      <c r="P30" s="1">
        <v>660.99580000000003</v>
      </c>
      <c r="Q30" s="1">
        <v>2.5999999999999999E-2</v>
      </c>
    </row>
    <row r="31" spans="1:17">
      <c r="A31" s="6" t="s">
        <v>33</v>
      </c>
      <c r="B31" s="6"/>
      <c r="C31" s="6">
        <v>0</v>
      </c>
      <c r="D31" s="6">
        <v>0</v>
      </c>
      <c r="E31" s="6">
        <v>2</v>
      </c>
      <c r="F31" s="6">
        <v>2</v>
      </c>
      <c r="G31" s="7">
        <v>2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N31" s="1">
        <v>29.117599999999999</v>
      </c>
      <c r="O31" s="1">
        <v>1.2827</v>
      </c>
      <c r="P31" s="1">
        <v>660.99580000000003</v>
      </c>
      <c r="Q31" s="1">
        <v>2.5999999999999999E-2</v>
      </c>
    </row>
    <row r="32" spans="1:17">
      <c r="A32" s="6" t="s">
        <v>34</v>
      </c>
      <c r="B32" s="6" t="s">
        <v>66</v>
      </c>
      <c r="C32" s="6">
        <v>0</v>
      </c>
      <c r="D32" s="6">
        <v>0</v>
      </c>
      <c r="E32" s="6">
        <v>2</v>
      </c>
      <c r="F32" s="6">
        <v>2</v>
      </c>
      <c r="G32" s="7">
        <v>2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N32" s="1">
        <v>29.117599999999999</v>
      </c>
      <c r="O32" s="1">
        <v>1.2827</v>
      </c>
      <c r="P32" s="1">
        <v>660.99580000000003</v>
      </c>
      <c r="Q32" s="1">
        <v>2.5999999999999999E-2</v>
      </c>
    </row>
    <row r="33" spans="1:17">
      <c r="A33" s="6" t="s">
        <v>35</v>
      </c>
      <c r="B33" s="6" t="s">
        <v>66</v>
      </c>
      <c r="C33" s="6">
        <v>0</v>
      </c>
      <c r="D33" s="6">
        <v>0</v>
      </c>
      <c r="E33" s="6">
        <v>2</v>
      </c>
      <c r="F33" s="6">
        <v>2</v>
      </c>
      <c r="G33" s="7">
        <v>2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N33" s="1">
        <v>29.117599999999999</v>
      </c>
      <c r="O33" s="1">
        <v>1.2827</v>
      </c>
      <c r="P33" s="1">
        <v>660.99580000000003</v>
      </c>
      <c r="Q33" s="1">
        <v>2.5999999999999999E-2</v>
      </c>
    </row>
    <row r="34" spans="1:17">
      <c r="A34" s="6" t="s">
        <v>36</v>
      </c>
      <c r="B34" s="6"/>
      <c r="C34" s="6">
        <v>0</v>
      </c>
      <c r="D34" s="6">
        <v>0</v>
      </c>
      <c r="E34" s="6">
        <v>2</v>
      </c>
      <c r="F34" s="6">
        <v>2</v>
      </c>
      <c r="G34" s="7">
        <v>2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N34" s="1">
        <v>29.117599999999999</v>
      </c>
      <c r="O34" s="1">
        <v>1.2827</v>
      </c>
      <c r="P34" s="1">
        <v>660.99580000000003</v>
      </c>
      <c r="Q34" s="1">
        <v>2.5999999999999999E-2</v>
      </c>
    </row>
    <row r="35" spans="1:17">
      <c r="A35" s="6" t="s">
        <v>37</v>
      </c>
      <c r="B35" s="6"/>
      <c r="C35" s="6">
        <v>0</v>
      </c>
      <c r="D35" s="6">
        <v>0</v>
      </c>
      <c r="E35" s="6">
        <v>2</v>
      </c>
      <c r="F35" s="6">
        <v>2</v>
      </c>
      <c r="G35" s="7">
        <v>2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N35" s="1">
        <v>29.117599999999999</v>
      </c>
      <c r="O35" s="1">
        <v>1.2827</v>
      </c>
      <c r="P35" s="1">
        <v>660.99580000000003</v>
      </c>
      <c r="Q35" s="1">
        <v>2.5999999999999999E-2</v>
      </c>
    </row>
    <row r="36" spans="1:17">
      <c r="A36" s="6" t="s">
        <v>38</v>
      </c>
      <c r="B36" s="6" t="s">
        <v>66</v>
      </c>
      <c r="C36" s="6">
        <v>0</v>
      </c>
      <c r="D36" s="6">
        <v>0</v>
      </c>
      <c r="E36" s="6">
        <v>2</v>
      </c>
      <c r="F36" s="6">
        <v>2</v>
      </c>
      <c r="G36" s="7">
        <v>2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N36" s="1">
        <v>29.117599999999999</v>
      </c>
      <c r="O36" s="1">
        <v>1.2827</v>
      </c>
      <c r="P36" s="1">
        <v>660.99580000000003</v>
      </c>
      <c r="Q36" s="1">
        <v>2.5999999999999999E-2</v>
      </c>
    </row>
    <row r="37" spans="1:17">
      <c r="A37" s="6" t="s">
        <v>39</v>
      </c>
      <c r="B37" s="6" t="s">
        <v>66</v>
      </c>
      <c r="C37" s="6">
        <v>0</v>
      </c>
      <c r="D37" s="6">
        <v>0</v>
      </c>
      <c r="E37" s="6">
        <v>2</v>
      </c>
      <c r="F37" s="6">
        <v>2</v>
      </c>
      <c r="G37" s="7">
        <v>2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N37" s="1">
        <v>29.117599999999999</v>
      </c>
      <c r="O37" s="1">
        <v>1.2827</v>
      </c>
      <c r="P37" s="1">
        <v>660.99580000000003</v>
      </c>
      <c r="Q37" s="1">
        <v>2.5999999999999999E-2</v>
      </c>
    </row>
    <row r="38" spans="1:17">
      <c r="A38" s="6" t="s">
        <v>40</v>
      </c>
      <c r="B38" s="6"/>
      <c r="C38" s="6">
        <v>0</v>
      </c>
      <c r="D38" s="6">
        <v>0</v>
      </c>
      <c r="E38" s="6">
        <v>2</v>
      </c>
      <c r="F38" s="6">
        <v>2</v>
      </c>
      <c r="G38" s="7">
        <v>2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N38" s="1">
        <v>29.117599999999999</v>
      </c>
      <c r="O38" s="1">
        <v>1.2827</v>
      </c>
      <c r="P38" s="1">
        <v>660.99580000000003</v>
      </c>
      <c r="Q38" s="1">
        <v>2.5999999999999999E-2</v>
      </c>
    </row>
    <row r="39" spans="1:17">
      <c r="A39" s="6" t="s">
        <v>41</v>
      </c>
      <c r="B39" s="6"/>
      <c r="C39" s="6">
        <v>0</v>
      </c>
      <c r="D39" s="6">
        <v>0</v>
      </c>
      <c r="E39" s="6">
        <v>2</v>
      </c>
      <c r="F39" s="6">
        <v>2</v>
      </c>
      <c r="G39" s="7">
        <v>2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N39" s="1">
        <v>29.117599999999999</v>
      </c>
      <c r="O39" s="1">
        <v>1.2827</v>
      </c>
      <c r="P39" s="1">
        <v>660.99580000000003</v>
      </c>
      <c r="Q39" s="1">
        <v>2.5999999999999999E-2</v>
      </c>
    </row>
    <row r="40" spans="1:17">
      <c r="A40" s="6" t="s">
        <v>42</v>
      </c>
      <c r="B40" s="6"/>
      <c r="C40" s="6">
        <v>0</v>
      </c>
      <c r="D40" s="6">
        <v>0</v>
      </c>
      <c r="E40" s="6">
        <v>2</v>
      </c>
      <c r="F40" s="6">
        <v>2</v>
      </c>
      <c r="G40" s="7">
        <v>2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N40" s="1">
        <v>29.117599999999999</v>
      </c>
      <c r="O40" s="1">
        <v>1.2827</v>
      </c>
      <c r="P40" s="1">
        <v>660.99580000000003</v>
      </c>
      <c r="Q40" s="1">
        <v>2.5999999999999999E-2</v>
      </c>
    </row>
    <row r="41" spans="1:17">
      <c r="A41" s="6" t="s">
        <v>43</v>
      </c>
      <c r="B41" s="6" t="s">
        <v>66</v>
      </c>
      <c r="C41" s="6">
        <v>0</v>
      </c>
      <c r="D41" s="6">
        <v>0</v>
      </c>
      <c r="E41" s="6">
        <v>2</v>
      </c>
      <c r="F41" s="6">
        <v>2</v>
      </c>
      <c r="G41" s="7">
        <v>2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N41" s="1">
        <v>29.117599999999999</v>
      </c>
      <c r="O41" s="1">
        <v>1.2827</v>
      </c>
      <c r="P41" s="1">
        <v>660.99580000000003</v>
      </c>
      <c r="Q41" s="1">
        <v>2.5999999999999999E-2</v>
      </c>
    </row>
    <row r="42" spans="1:17">
      <c r="A42" s="6" t="s">
        <v>44</v>
      </c>
      <c r="B42" s="6" t="s">
        <v>66</v>
      </c>
      <c r="C42" s="6">
        <v>0</v>
      </c>
      <c r="D42" s="6">
        <v>0</v>
      </c>
      <c r="E42" s="6">
        <v>2</v>
      </c>
      <c r="F42" s="6">
        <v>2</v>
      </c>
      <c r="G42" s="7">
        <v>2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N42" s="1">
        <v>29.117599999999999</v>
      </c>
      <c r="O42" s="1">
        <v>1.2827</v>
      </c>
      <c r="P42" s="1">
        <v>660.99580000000003</v>
      </c>
      <c r="Q42" s="1">
        <v>2.5999999999999999E-2</v>
      </c>
    </row>
    <row r="43" spans="1:17">
      <c r="A43" s="6" t="s">
        <v>45</v>
      </c>
      <c r="B43" s="6"/>
      <c r="C43" s="6">
        <v>0</v>
      </c>
      <c r="D43" s="6">
        <v>0</v>
      </c>
      <c r="E43" s="6">
        <v>2</v>
      </c>
      <c r="F43" s="6">
        <v>2</v>
      </c>
      <c r="G43" s="7">
        <v>2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N43" s="1">
        <v>29.117599999999999</v>
      </c>
      <c r="O43" s="1">
        <v>1.2827</v>
      </c>
      <c r="P43" s="1">
        <v>660.99580000000003</v>
      </c>
      <c r="Q43" s="1">
        <v>2.5999999999999999E-2</v>
      </c>
    </row>
    <row r="44" spans="1:17">
      <c r="A44" s="6" t="s">
        <v>46</v>
      </c>
      <c r="B44" s="6"/>
      <c r="C44" s="6">
        <v>0</v>
      </c>
      <c r="D44" s="6">
        <v>0</v>
      </c>
      <c r="E44" s="6">
        <v>2</v>
      </c>
      <c r="F44" s="6">
        <v>2</v>
      </c>
      <c r="G44" s="7">
        <v>2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N44" s="1">
        <v>29.117599999999999</v>
      </c>
      <c r="O44" s="1">
        <v>1.2827</v>
      </c>
      <c r="P44" s="1">
        <v>660.99580000000003</v>
      </c>
      <c r="Q44" s="1">
        <v>2.5999999999999999E-2</v>
      </c>
    </row>
    <row r="45" spans="1:17">
      <c r="A45" s="6" t="s">
        <v>47</v>
      </c>
      <c r="B45" s="6"/>
      <c r="C45" s="6">
        <v>0</v>
      </c>
      <c r="D45" s="6">
        <v>0</v>
      </c>
      <c r="E45" s="6">
        <v>2</v>
      </c>
      <c r="F45" s="6">
        <v>2</v>
      </c>
      <c r="G45" s="7">
        <v>2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N45" s="1">
        <v>29.117599999999999</v>
      </c>
      <c r="O45" s="1">
        <v>1.2827</v>
      </c>
      <c r="P45" s="1">
        <v>660.99580000000003</v>
      </c>
      <c r="Q45" s="1">
        <v>2.5999999999999999E-2</v>
      </c>
    </row>
    <row r="46" spans="1:17">
      <c r="A46" s="6" t="s">
        <v>48</v>
      </c>
      <c r="B46" s="6"/>
      <c r="C46" s="6">
        <v>0</v>
      </c>
      <c r="D46" s="6">
        <v>0</v>
      </c>
      <c r="E46" s="6">
        <v>2</v>
      </c>
      <c r="F46" s="6">
        <v>2</v>
      </c>
      <c r="G46" s="7">
        <v>2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N46" s="1">
        <v>29.117599999999999</v>
      </c>
      <c r="O46" s="1">
        <v>1.2827</v>
      </c>
      <c r="P46" s="1">
        <v>660.99580000000003</v>
      </c>
      <c r="Q46" s="1">
        <v>2.5999999999999999E-2</v>
      </c>
    </row>
    <row r="47" spans="1:17">
      <c r="A47" s="6" t="s">
        <v>49</v>
      </c>
      <c r="B47" s="6"/>
      <c r="C47" s="6">
        <v>0</v>
      </c>
      <c r="D47" s="6">
        <v>0</v>
      </c>
      <c r="E47" s="6">
        <v>2</v>
      </c>
      <c r="F47" s="6">
        <v>2</v>
      </c>
      <c r="G47" s="7">
        <v>2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N47" s="1">
        <v>29.117599999999999</v>
      </c>
      <c r="O47" s="1">
        <v>1.2827</v>
      </c>
      <c r="P47" s="1">
        <v>660.99580000000003</v>
      </c>
      <c r="Q47" s="1">
        <v>2.5999999999999999E-2</v>
      </c>
    </row>
    <row r="48" spans="1:17">
      <c r="A48" s="6" t="s">
        <v>50</v>
      </c>
      <c r="B48" s="6"/>
      <c r="C48" s="6">
        <v>0</v>
      </c>
      <c r="D48" s="6">
        <v>0</v>
      </c>
      <c r="E48" s="6">
        <v>2</v>
      </c>
      <c r="F48" s="6">
        <v>2</v>
      </c>
      <c r="G48" s="7">
        <v>2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N48" s="1">
        <v>29.117599999999999</v>
      </c>
      <c r="O48" s="1">
        <v>1.2827</v>
      </c>
      <c r="P48" s="1">
        <v>660.99580000000003</v>
      </c>
      <c r="Q48" s="1">
        <v>2.5999999999999999E-2</v>
      </c>
    </row>
    <row r="49" spans="1:17">
      <c r="A49" s="6" t="s">
        <v>51</v>
      </c>
      <c r="B49" s="6"/>
      <c r="C49" s="6">
        <v>0</v>
      </c>
      <c r="D49" s="6">
        <v>0</v>
      </c>
      <c r="E49" s="6">
        <v>2</v>
      </c>
      <c r="F49" s="6">
        <v>2</v>
      </c>
      <c r="G49" s="7">
        <v>2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N49" s="1">
        <v>29.117599999999999</v>
      </c>
      <c r="O49" s="1">
        <v>1.2827</v>
      </c>
      <c r="P49" s="1">
        <v>660.99580000000003</v>
      </c>
      <c r="Q49" s="1">
        <v>2.5999999999999999E-2</v>
      </c>
    </row>
    <row r="50" spans="1:17">
      <c r="A50" s="6" t="s">
        <v>52</v>
      </c>
      <c r="B50" s="6"/>
      <c r="C50" s="6">
        <v>0</v>
      </c>
      <c r="D50" s="6">
        <v>0</v>
      </c>
      <c r="E50" s="6">
        <v>2</v>
      </c>
      <c r="F50" s="6">
        <v>2</v>
      </c>
      <c r="G50" s="7">
        <v>2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N50" s="1">
        <v>29.117599999999999</v>
      </c>
      <c r="O50" s="1">
        <v>1.2827</v>
      </c>
      <c r="P50" s="1">
        <v>660.99580000000003</v>
      </c>
      <c r="Q50" s="1">
        <v>2.5999999999999999E-2</v>
      </c>
    </row>
    <row r="51" spans="1:17">
      <c r="A51" s="6" t="s">
        <v>53</v>
      </c>
      <c r="B51" s="6"/>
      <c r="C51" s="6">
        <v>0</v>
      </c>
      <c r="D51" s="6">
        <v>0</v>
      </c>
      <c r="E51" s="6">
        <v>2</v>
      </c>
      <c r="F51" s="6">
        <v>2</v>
      </c>
      <c r="G51" s="7">
        <v>2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N51" s="1">
        <v>29.117599999999999</v>
      </c>
      <c r="O51" s="1">
        <v>1.2827</v>
      </c>
      <c r="P51" s="1">
        <v>660.99580000000003</v>
      </c>
      <c r="Q51" s="1">
        <v>2.5999999999999999E-2</v>
      </c>
    </row>
    <row r="52" spans="1:17">
      <c r="A52" s="6" t="s">
        <v>54</v>
      </c>
      <c r="B52" s="6" t="s">
        <v>66</v>
      </c>
      <c r="C52" s="6">
        <v>0</v>
      </c>
      <c r="D52" s="6">
        <v>0</v>
      </c>
      <c r="E52" s="6">
        <v>2</v>
      </c>
      <c r="F52" s="6">
        <v>2</v>
      </c>
      <c r="G52" s="7">
        <v>2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N52" s="1">
        <v>29.117599999999999</v>
      </c>
      <c r="O52" s="1">
        <v>1.2827</v>
      </c>
      <c r="P52" s="1">
        <v>660.99580000000003</v>
      </c>
      <c r="Q52" s="1">
        <v>2.5999999999999999E-2</v>
      </c>
    </row>
    <row r="53" spans="1:17">
      <c r="A53" s="6" t="s">
        <v>55</v>
      </c>
      <c r="B53" s="6" t="s">
        <v>66</v>
      </c>
      <c r="C53" s="6">
        <v>0</v>
      </c>
      <c r="D53" s="6">
        <v>0</v>
      </c>
      <c r="E53" s="6">
        <v>2</v>
      </c>
      <c r="F53" s="6">
        <v>2</v>
      </c>
      <c r="G53" s="7">
        <v>2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N53" s="1">
        <v>29.117599999999999</v>
      </c>
      <c r="O53" s="1">
        <v>1.2827</v>
      </c>
      <c r="P53" s="1">
        <v>660.99580000000003</v>
      </c>
      <c r="Q53" s="1">
        <v>2.5999999999999999E-2</v>
      </c>
    </row>
    <row r="54" spans="1:17">
      <c r="A54" s="6" t="s">
        <v>56</v>
      </c>
      <c r="B54" s="6"/>
      <c r="C54" s="6">
        <v>0</v>
      </c>
      <c r="D54" s="6">
        <v>0</v>
      </c>
      <c r="E54" s="6">
        <v>2</v>
      </c>
      <c r="F54" s="6">
        <v>2</v>
      </c>
      <c r="G54" s="7">
        <v>2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N54" s="1">
        <v>29.117599999999999</v>
      </c>
      <c r="O54" s="1">
        <v>1.2827</v>
      </c>
      <c r="P54" s="1">
        <v>660.99580000000003</v>
      </c>
      <c r="Q54" s="1">
        <v>2.5999999999999999E-2</v>
      </c>
    </row>
    <row r="55" spans="1:17">
      <c r="A55" s="6" t="s">
        <v>57</v>
      </c>
      <c r="B55" s="6"/>
      <c r="C55" s="6">
        <v>0</v>
      </c>
      <c r="D55" s="6">
        <v>0</v>
      </c>
      <c r="E55" s="6">
        <v>2</v>
      </c>
      <c r="F55" s="6">
        <v>2</v>
      </c>
      <c r="G55" s="7">
        <v>2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N55" s="1">
        <v>29.117599999999999</v>
      </c>
      <c r="O55" s="1">
        <v>1.2827</v>
      </c>
      <c r="P55" s="1">
        <v>660.99580000000003</v>
      </c>
      <c r="Q55" s="1">
        <v>2.5999999999999999E-2</v>
      </c>
    </row>
    <row r="56" spans="1:17">
      <c r="A56" s="6" t="s">
        <v>58</v>
      </c>
      <c r="B56" s="6"/>
      <c r="C56" s="6">
        <v>0</v>
      </c>
      <c r="D56" s="6">
        <v>0</v>
      </c>
      <c r="E56" s="6">
        <v>2</v>
      </c>
      <c r="F56" s="6">
        <v>2</v>
      </c>
      <c r="G56" s="7">
        <v>2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N56" s="1">
        <v>29.117599999999999</v>
      </c>
      <c r="O56" s="1">
        <v>1.2827</v>
      </c>
      <c r="P56" s="1">
        <v>660.99580000000003</v>
      </c>
      <c r="Q56" s="1">
        <v>2.5999999999999999E-2</v>
      </c>
    </row>
    <row r="57" spans="1:17">
      <c r="A57" s="6" t="s">
        <v>59</v>
      </c>
      <c r="B57" s="6"/>
      <c r="C57" s="6">
        <v>0</v>
      </c>
      <c r="D57" s="6">
        <v>0</v>
      </c>
      <c r="E57" s="6">
        <v>2</v>
      </c>
      <c r="F57" s="6">
        <v>2</v>
      </c>
      <c r="G57" s="7">
        <v>2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N57" s="1">
        <v>29.117599999999999</v>
      </c>
      <c r="O57" s="1">
        <v>1.2827</v>
      </c>
      <c r="P57" s="1">
        <v>660.99580000000003</v>
      </c>
      <c r="Q57" s="1">
        <v>2.5999999999999999E-2</v>
      </c>
    </row>
    <row r="58" spans="1:17">
      <c r="A58" s="6" t="s">
        <v>60</v>
      </c>
      <c r="B58" s="6"/>
      <c r="C58" s="6">
        <v>0</v>
      </c>
      <c r="D58" s="6">
        <v>0</v>
      </c>
      <c r="E58" s="6">
        <v>2</v>
      </c>
      <c r="F58" s="6">
        <v>2</v>
      </c>
      <c r="G58" s="7">
        <v>2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N58" s="1">
        <v>29.117599999999999</v>
      </c>
      <c r="O58" s="1">
        <v>1.2827</v>
      </c>
      <c r="P58" s="1">
        <v>660.99580000000003</v>
      </c>
      <c r="Q58" s="1">
        <v>2.5999999999999999E-2</v>
      </c>
    </row>
  </sheetData>
  <mergeCells count="2">
    <mergeCell ref="C2:G2"/>
    <mergeCell ref="H2:L2"/>
  </mergeCells>
  <phoneticPr fontId="1" type="noConversion"/>
  <conditionalFormatting sqref="A7:B8 A3 A10:B10 A9 A13:B14 A11:A12 A16:B18 A15 A20:B31 A19 A34:B35 A32:A33 A38:B40 A36:A37 A43:B51 A41:A42 A54:B58 A52:A53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jeshwari Arumugam</cp:lastModifiedBy>
  <dcterms:created xsi:type="dcterms:W3CDTF">2023-04-27T06:35:14Z</dcterms:created>
  <dcterms:modified xsi:type="dcterms:W3CDTF">2023-07-04T12:08:17Z</dcterms:modified>
</cp:coreProperties>
</file>